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D:\2018\研二上\2019年\肥胖文章\8.29-Figure\"/>
    </mc:Choice>
  </mc:AlternateContent>
  <xr:revisionPtr revIDLastSave="0" documentId="13_ncr:1_{375ACBC3-7067-4313-95FF-9242A22EA805}" xr6:coauthVersionLast="44" xr6:coauthVersionMax="44" xr10:uidLastSave="{00000000-0000-0000-0000-000000000000}"/>
  <bookViews>
    <workbookView xWindow="-110" yWindow="-110" windowWidth="19420" windowHeight="10420" activeTab="1" xr2:uid="{00000000-000D-0000-FFFF-FFFF00000000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" uniqueCount="27">
  <si>
    <t>Intestinimonas</t>
  </si>
  <si>
    <t>Oscillibacter</t>
  </si>
  <si>
    <t>Christensenellaceae_R-7_group</t>
  </si>
  <si>
    <t>Aliihoeflea</t>
  </si>
  <si>
    <t>N-methylalanine</t>
  </si>
  <si>
    <t>N6,N6,N6-trimethyllysine</t>
  </si>
  <si>
    <t>N,N,N-trimethyl-5-aminovalerate</t>
  </si>
  <si>
    <t>xanthurenate</t>
  </si>
  <si>
    <t>histidylalanine</t>
  </si>
  <si>
    <t>phenylalanylglycine</t>
  </si>
  <si>
    <t>dihomolinolenate (20:3n3 or 3n6)</t>
  </si>
  <si>
    <t>(12 or 13)-methylmyristate (a15:0 or i15:0)</t>
  </si>
  <si>
    <t>2-hydroxybehenate</t>
  </si>
  <si>
    <t>galactosylglycerol</t>
  </si>
  <si>
    <t>3-ketosphinganine</t>
  </si>
  <si>
    <t>stigmastadienone</t>
  </si>
  <si>
    <t>2'-deoxyinosine</t>
  </si>
  <si>
    <t>N6-methyladenosine</t>
  </si>
  <si>
    <t>2'-deoxyguanosine</t>
  </si>
  <si>
    <t>5,6-dihydrouridine</t>
  </si>
  <si>
    <t>gamma-CEHC</t>
  </si>
  <si>
    <t>hydroxymethylpyrimidine</t>
  </si>
  <si>
    <t>lanosterol</t>
    <phoneticPr fontId="2" type="noConversion"/>
  </si>
  <si>
    <t>2-hydroxyarachidate*</t>
    <phoneticPr fontId="2" type="noConversion"/>
  </si>
  <si>
    <t>2-hydroxylignocerate*</t>
    <phoneticPr fontId="2" type="noConversion"/>
  </si>
  <si>
    <t>2-hydroxynervonate*</t>
    <phoneticPr fontId="2" type="noConversion"/>
  </si>
  <si>
    <t>The correlation coefficient between key genera and reversed metaboli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0.000"/>
    <numFmt numFmtId="177" formatCode="0.000_ 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rgb="FF010205"/>
      <name val="MingLiU"/>
      <family val="2"/>
    </font>
    <font>
      <sz val="10"/>
      <color theme="1"/>
      <name val="Times New Roman"/>
      <family val="1"/>
    </font>
    <font>
      <sz val="10"/>
      <color rgb="FF264A60"/>
      <name val="Times New Roman"/>
      <family val="1"/>
    </font>
    <font>
      <sz val="10"/>
      <color rgb="FF010205"/>
      <name val="Times New Roman"/>
      <family val="1"/>
    </font>
    <font>
      <b/>
      <sz val="10"/>
      <color rgb="FF264A6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rgb="FFAEAEAE"/>
      </top>
      <bottom/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E0E0E0"/>
      </left>
      <right style="thin">
        <color rgb="FFE0E0E0"/>
      </right>
      <top/>
      <bottom style="thin">
        <color rgb="FFAEAEAE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rgb="FFE0E0E0"/>
      </left>
      <right style="thin">
        <color rgb="FFE0E0E0"/>
      </right>
      <top/>
      <bottom/>
      <diagonal/>
    </border>
    <border>
      <left style="thin">
        <color rgb="FFE0E0E0"/>
      </left>
      <right style="thin">
        <color rgb="FFE0E0E0"/>
      </right>
      <top style="thin">
        <color rgb="FFE0E0E0"/>
      </top>
      <bottom style="thin">
        <color rgb="FFE0E0E0"/>
      </bottom>
      <diagonal/>
    </border>
  </borders>
  <cellStyleXfs count="7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7">
    <xf numFmtId="0" fontId="0" fillId="0" borderId="0" xfId="0"/>
    <xf numFmtId="0" fontId="3" fillId="2" borderId="4" xfId="5" applyFont="1" applyFill="1" applyBorder="1" applyAlignment="1">
      <alignment horizontal="right" vertical="top"/>
    </xf>
    <xf numFmtId="176" fontId="3" fillId="2" borderId="4" xfId="6" applyNumberFormat="1" applyFont="1" applyFill="1" applyBorder="1" applyAlignment="1">
      <alignment horizontal="right" vertical="top"/>
    </xf>
    <xf numFmtId="0" fontId="3" fillId="0" borderId="4" xfId="5" applyFont="1" applyFill="1" applyBorder="1" applyAlignment="1">
      <alignment horizontal="right" vertical="top"/>
    </xf>
    <xf numFmtId="176" fontId="3" fillId="0" borderId="4" xfId="6" applyNumberFormat="1" applyFont="1" applyFill="1" applyBorder="1" applyAlignment="1">
      <alignment horizontal="right" vertical="top"/>
    </xf>
    <xf numFmtId="0" fontId="3" fillId="0" borderId="4" xfId="5" quotePrefix="1" applyFont="1" applyFill="1" applyBorder="1" applyAlignment="1">
      <alignment horizontal="right" vertical="top"/>
    </xf>
    <xf numFmtId="0" fontId="0" fillId="0" borderId="0" xfId="0" applyFill="1"/>
    <xf numFmtId="0" fontId="4" fillId="0" borderId="5" xfId="0" applyFont="1" applyBorder="1" applyAlignment="1">
      <alignment horizontal="left" vertical="center"/>
    </xf>
    <xf numFmtId="0" fontId="5" fillId="2" borderId="1" xfId="1" applyFont="1" applyFill="1" applyBorder="1" applyAlignment="1">
      <alignment horizontal="left" vertical="top" wrapText="1"/>
    </xf>
    <xf numFmtId="0" fontId="5" fillId="2" borderId="3" xfId="4" applyFont="1" applyFill="1" applyBorder="1" applyAlignment="1">
      <alignment horizontal="center" wrapText="1"/>
    </xf>
    <xf numFmtId="0" fontId="4" fillId="0" borderId="0" xfId="0" applyFont="1"/>
    <xf numFmtId="0" fontId="5" fillId="0" borderId="1" xfId="1" applyFont="1" applyFill="1" applyBorder="1" applyAlignment="1">
      <alignment horizontal="left" vertical="top" wrapText="1"/>
    </xf>
    <xf numFmtId="0" fontId="6" fillId="2" borderId="4" xfId="5" applyFont="1" applyFill="1" applyBorder="1" applyAlignment="1">
      <alignment horizontal="right" vertical="top"/>
    </xf>
    <xf numFmtId="176" fontId="6" fillId="2" borderId="4" xfId="6" applyNumberFormat="1" applyFont="1" applyFill="1" applyBorder="1" applyAlignment="1">
      <alignment horizontal="right" vertical="top"/>
    </xf>
    <xf numFmtId="177" fontId="4" fillId="0" borderId="0" xfId="0" applyNumberFormat="1" applyFont="1" applyAlignment="1">
      <alignment horizontal="center" vertical="center"/>
    </xf>
    <xf numFmtId="177" fontId="6" fillId="2" borderId="4" xfId="5" applyNumberFormat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left" vertical="center" wrapText="1"/>
    </xf>
    <xf numFmtId="0" fontId="5" fillId="2" borderId="3" xfId="4" applyFont="1" applyFill="1" applyBorder="1" applyAlignment="1">
      <alignment horizontal="center" vertical="center" wrapText="1"/>
    </xf>
    <xf numFmtId="177" fontId="6" fillId="2" borderId="6" xfId="5" applyNumberFormat="1" applyFont="1" applyFill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0" fontId="7" fillId="0" borderId="7" xfId="1" applyFont="1" applyFill="1" applyBorder="1" applyAlignment="1">
      <alignment horizontal="center" vertical="center" wrapText="1"/>
    </xf>
    <xf numFmtId="177" fontId="6" fillId="2" borderId="2" xfId="5" applyNumberFormat="1" applyFont="1" applyFill="1" applyBorder="1" applyAlignment="1">
      <alignment horizontal="center" vertical="center"/>
    </xf>
    <xf numFmtId="177" fontId="5" fillId="2" borderId="8" xfId="4" applyNumberFormat="1" applyFont="1" applyFill="1" applyBorder="1" applyAlignment="1">
      <alignment horizontal="center" vertical="center" wrapText="1"/>
    </xf>
    <xf numFmtId="177" fontId="5" fillId="2" borderId="0" xfId="4" applyNumberFormat="1" applyFont="1" applyFill="1" applyBorder="1" applyAlignment="1">
      <alignment horizontal="center" vertical="center" wrapText="1"/>
    </xf>
    <xf numFmtId="177" fontId="5" fillId="2" borderId="9" xfId="4" applyNumberFormat="1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0" fillId="0" borderId="0" xfId="0" applyAlignment="1">
      <alignment horizontal="center"/>
    </xf>
  </cellXfs>
  <cellStyles count="7">
    <cellStyle name="style1561080777636" xfId="2" xr:uid="{FE11A6DA-72C3-454A-A376-424DBD979398}"/>
    <cellStyle name="style1561080777714" xfId="4" xr:uid="{C58443EE-1A13-4752-949E-AFC995E15C90}"/>
    <cellStyle name="style1561080778057" xfId="1" xr:uid="{4CB42870-4B4B-4DCF-B949-A59F7CB3DC47}"/>
    <cellStyle name="style1561080779049" xfId="6" xr:uid="{0B4C9966-128D-4679-B428-3FB87D15BB01}"/>
    <cellStyle name="style1561080779432" xfId="3" xr:uid="{252B1F60-931A-4421-837B-E4F08680F1F7}"/>
    <cellStyle name="style1561080779541" xfId="5" xr:uid="{5D03EC05-BB26-4BA6-B66F-B4A4FD61C685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5"/>
  <sheetViews>
    <sheetView workbookViewId="0">
      <selection activeCell="A2" sqref="A2:A5"/>
    </sheetView>
  </sheetViews>
  <sheetFormatPr defaultRowHeight="14" x14ac:dyDescent="0.3"/>
  <sheetData>
    <row r="1" spans="1:23" s="10" customFormat="1" ht="52" x14ac:dyDescent="0.3">
      <c r="A1" s="8"/>
      <c r="B1" s="9" t="s">
        <v>4</v>
      </c>
      <c r="C1" s="9" t="s">
        <v>5</v>
      </c>
      <c r="D1" s="9" t="s">
        <v>6</v>
      </c>
      <c r="E1" s="9" t="s">
        <v>7</v>
      </c>
      <c r="F1" s="9" t="s">
        <v>8</v>
      </c>
      <c r="G1" s="9" t="s">
        <v>9</v>
      </c>
      <c r="H1" s="9" t="s">
        <v>10</v>
      </c>
      <c r="I1" s="9" t="s">
        <v>11</v>
      </c>
      <c r="J1" s="7" t="s">
        <v>23</v>
      </c>
      <c r="K1" s="9" t="s">
        <v>12</v>
      </c>
      <c r="L1" s="7" t="s">
        <v>24</v>
      </c>
      <c r="M1" s="7" t="s">
        <v>25</v>
      </c>
      <c r="N1" s="9" t="s">
        <v>13</v>
      </c>
      <c r="O1" s="9" t="s">
        <v>14</v>
      </c>
      <c r="P1" s="9" t="s">
        <v>22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  <c r="W1" s="9" t="s">
        <v>21</v>
      </c>
    </row>
    <row r="2" spans="1:23" s="6" customFormat="1" ht="26" x14ac:dyDescent="0.3">
      <c r="A2" s="11" t="s">
        <v>0</v>
      </c>
      <c r="B2" s="3">
        <v>-0.55400000000000005</v>
      </c>
      <c r="C2" s="3">
        <v>0.61399999999999999</v>
      </c>
      <c r="D2" s="3">
        <v>-0.68500000000000005</v>
      </c>
      <c r="E2" s="3">
        <v>0.47199999999999998</v>
      </c>
      <c r="F2" s="3">
        <v>0.63400000000000001</v>
      </c>
      <c r="G2" s="3">
        <v>0.63800000000000001</v>
      </c>
      <c r="H2" s="3">
        <v>0.52</v>
      </c>
      <c r="I2" s="3">
        <v>-0.71799999999999997</v>
      </c>
      <c r="J2" s="3">
        <v>-0.65800000000000003</v>
      </c>
      <c r="K2" s="3">
        <v>-0.57899999999999996</v>
      </c>
      <c r="L2" s="3">
        <v>-0.59099999999999997</v>
      </c>
      <c r="M2" s="3">
        <v>-0.52400000000000002</v>
      </c>
      <c r="N2" s="3">
        <v>0.40200000000000002</v>
      </c>
      <c r="O2" s="3">
        <v>-0.60399999999999998</v>
      </c>
      <c r="P2" s="3">
        <v>-0.66200000000000003</v>
      </c>
      <c r="Q2" s="3">
        <v>-0.7</v>
      </c>
      <c r="R2" s="3">
        <v>-0.59899999999999998</v>
      </c>
      <c r="S2" s="3">
        <v>-0.69099999999999995</v>
      </c>
      <c r="T2" s="3">
        <v>-0.59</v>
      </c>
      <c r="U2" s="3">
        <v>-0.76100000000000001</v>
      </c>
      <c r="V2" s="3">
        <v>0.70699999999999996</v>
      </c>
      <c r="W2" s="3">
        <v>-0.63200000000000001</v>
      </c>
    </row>
    <row r="3" spans="1:23" s="6" customFormat="1" ht="26" x14ac:dyDescent="0.3">
      <c r="A3" s="11" t="s">
        <v>1</v>
      </c>
      <c r="B3" s="3">
        <v>-0.59299999999999997</v>
      </c>
      <c r="C3" s="3">
        <v>0.40799999999999997</v>
      </c>
      <c r="D3" s="3">
        <v>-0.73399999999999999</v>
      </c>
      <c r="E3" s="3">
        <v>0.77600000000000002</v>
      </c>
      <c r="F3" s="3">
        <v>0.70899999999999996</v>
      </c>
      <c r="G3" s="3">
        <v>0.74099999999999999</v>
      </c>
      <c r="H3" s="3">
        <v>0.60499999999999998</v>
      </c>
      <c r="I3" s="3">
        <v>-0.77400000000000002</v>
      </c>
      <c r="J3" s="3">
        <v>-0.64400000000000002</v>
      </c>
      <c r="K3" s="3">
        <v>-0.54700000000000004</v>
      </c>
      <c r="L3" s="3">
        <v>-0.56599999999999995</v>
      </c>
      <c r="M3" s="3">
        <v>-0.50700000000000001</v>
      </c>
      <c r="N3" s="3">
        <v>0.48299999999999998</v>
      </c>
      <c r="O3" s="3">
        <v>-0.56299999999999994</v>
      </c>
      <c r="P3" s="3">
        <v>-0.70299999999999996</v>
      </c>
      <c r="Q3" s="3">
        <v>-0.69799999999999995</v>
      </c>
      <c r="R3" s="3">
        <v>-0.627</v>
      </c>
      <c r="S3" s="3">
        <v>-0.68799999999999994</v>
      </c>
      <c r="T3" s="3">
        <v>-0.627</v>
      </c>
      <c r="U3" s="3">
        <v>-0.70099999999999996</v>
      </c>
      <c r="V3" s="3">
        <v>0.65</v>
      </c>
      <c r="W3" s="3">
        <v>-0.66200000000000003</v>
      </c>
    </row>
    <row r="4" spans="1:23" s="6" customFormat="1" ht="39" x14ac:dyDescent="0.3">
      <c r="A4" s="11" t="s">
        <v>2</v>
      </c>
      <c r="B4" s="3">
        <v>-0.64100000000000001</v>
      </c>
      <c r="C4" s="4">
        <v>0.32936472270016842</v>
      </c>
      <c r="D4" s="5">
        <v>-0.76</v>
      </c>
      <c r="E4" s="4">
        <v>0.32067617610274463</v>
      </c>
      <c r="F4" s="3">
        <v>0.52700000000000002</v>
      </c>
      <c r="G4" s="3">
        <v>0.52800000000000002</v>
      </c>
      <c r="H4" s="3">
        <v>0.47799999999999998</v>
      </c>
      <c r="I4" s="3">
        <v>-0.73899999999999999</v>
      </c>
      <c r="J4" s="3">
        <v>-0.67</v>
      </c>
      <c r="K4" s="3">
        <v>-0.58299999999999996</v>
      </c>
      <c r="L4" s="3">
        <v>-0.68</v>
      </c>
      <c r="M4" s="3">
        <v>-0.47299999999999998</v>
      </c>
      <c r="N4" s="3">
        <v>0.42599999999999999</v>
      </c>
      <c r="O4" s="3">
        <v>-0.68300000000000005</v>
      </c>
      <c r="P4" s="3">
        <v>-0.80700000000000005</v>
      </c>
      <c r="Q4" s="3">
        <v>-0.79800000000000004</v>
      </c>
      <c r="R4" s="3">
        <v>-0.68500000000000005</v>
      </c>
      <c r="S4" s="3">
        <v>-0.64</v>
      </c>
      <c r="T4" s="3">
        <v>-0.63700000000000001</v>
      </c>
      <c r="U4" s="3">
        <v>-0.72799999999999998</v>
      </c>
      <c r="V4" s="3">
        <v>0.624</v>
      </c>
      <c r="W4" s="3">
        <v>-0.69499999999999995</v>
      </c>
    </row>
    <row r="5" spans="1:23" s="6" customFormat="1" x14ac:dyDescent="0.3">
      <c r="A5" s="11" t="s">
        <v>3</v>
      </c>
      <c r="B5" s="4">
        <v>-0.29420436933479183</v>
      </c>
      <c r="C5" s="4">
        <v>0.28528286493165395</v>
      </c>
      <c r="D5" s="3">
        <v>-0.39</v>
      </c>
      <c r="E5" s="4">
        <v>0.18873119374516384</v>
      </c>
      <c r="F5" s="4">
        <v>0.16940874791169871</v>
      </c>
      <c r="G5" s="4">
        <v>0.16027452297443417</v>
      </c>
      <c r="H5" s="3">
        <v>0.40799999999999997</v>
      </c>
      <c r="I5" s="3">
        <v>-0.51400000000000001</v>
      </c>
      <c r="J5" s="3">
        <v>-0.47799999999999998</v>
      </c>
      <c r="K5" s="3">
        <v>-0.432</v>
      </c>
      <c r="L5" s="3">
        <v>-0.47899999999999998</v>
      </c>
      <c r="M5" s="3">
        <v>-0.41299999999999998</v>
      </c>
      <c r="N5" s="4">
        <v>0.13356599355985452</v>
      </c>
      <c r="O5" s="3">
        <v>-0.505</v>
      </c>
      <c r="P5" s="3">
        <v>-0.44600000000000001</v>
      </c>
      <c r="Q5" s="3">
        <v>-0.47</v>
      </c>
      <c r="R5" s="4">
        <v>-0.33955845864105416</v>
      </c>
      <c r="S5" s="3">
        <v>-0.374</v>
      </c>
      <c r="T5" s="4">
        <v>-0.36866333589282407</v>
      </c>
      <c r="U5" s="3">
        <v>-0.44600000000000001</v>
      </c>
      <c r="V5" s="4">
        <v>0.21352876790365283</v>
      </c>
      <c r="W5" s="3">
        <v>-0.46899999999999997</v>
      </c>
    </row>
    <row r="8" spans="1:23" x14ac:dyDescent="0.3">
      <c r="B8" s="10">
        <v>-0.55400000000000005</v>
      </c>
      <c r="C8" s="10">
        <v>0.61399999999999999</v>
      </c>
      <c r="D8" s="10">
        <v>-0.68500000000000005</v>
      </c>
      <c r="E8" s="10">
        <v>0.47199999999999998</v>
      </c>
      <c r="F8" s="10">
        <v>0.63400000000000001</v>
      </c>
      <c r="G8" s="10">
        <v>0.63800000000000001</v>
      </c>
      <c r="H8" s="10">
        <v>0.52</v>
      </c>
      <c r="I8" s="10">
        <v>-0.71799999999999997</v>
      </c>
      <c r="J8" s="10">
        <v>-0.65800000000000003</v>
      </c>
      <c r="K8" s="10">
        <v>-0.57899999999999996</v>
      </c>
      <c r="L8" s="10">
        <v>-0.59099999999999997</v>
      </c>
      <c r="M8" s="10">
        <v>-0.52400000000000002</v>
      </c>
      <c r="N8" s="10">
        <v>0.40200000000000002</v>
      </c>
      <c r="O8" s="10">
        <v>-0.60399999999999998</v>
      </c>
      <c r="P8" s="10">
        <v>-0.66200000000000003</v>
      </c>
      <c r="Q8" s="10">
        <v>-0.7</v>
      </c>
      <c r="R8" s="10">
        <v>-0.59899999999999998</v>
      </c>
      <c r="S8" s="10">
        <v>-0.69099999999999995</v>
      </c>
      <c r="T8" s="10">
        <v>-0.59</v>
      </c>
      <c r="U8" s="10">
        <v>-0.76100000000000001</v>
      </c>
      <c r="V8" s="10">
        <v>0.70699999999999996</v>
      </c>
      <c r="W8" s="10">
        <v>-0.63200000000000001</v>
      </c>
    </row>
    <row r="9" spans="1:23" x14ac:dyDescent="0.3">
      <c r="B9" s="10">
        <v>-0.59299999999999997</v>
      </c>
      <c r="C9" s="10">
        <v>0.40799999999999997</v>
      </c>
      <c r="D9" s="10">
        <v>-0.73399999999999999</v>
      </c>
      <c r="E9" s="10">
        <v>0.77600000000000002</v>
      </c>
      <c r="F9" s="10">
        <v>0.70899999999999996</v>
      </c>
      <c r="G9" s="7">
        <v>0.74099999999999999</v>
      </c>
      <c r="H9" s="12">
        <v>0.60499999999999998</v>
      </c>
      <c r="I9" s="12">
        <v>-0.77400000000000002</v>
      </c>
      <c r="J9" s="12">
        <v>-0.64400000000000002</v>
      </c>
      <c r="K9" s="12">
        <v>-0.54700000000000004</v>
      </c>
      <c r="L9" s="10">
        <v>-0.56599999999999995</v>
      </c>
      <c r="M9" s="9">
        <v>-0.50700000000000001</v>
      </c>
      <c r="N9" s="9">
        <v>0.48299999999999998</v>
      </c>
      <c r="O9" s="9">
        <v>-0.56299999999999994</v>
      </c>
      <c r="P9" s="9">
        <v>-0.70299999999999996</v>
      </c>
      <c r="Q9" s="10">
        <v>-0.69799999999999995</v>
      </c>
      <c r="R9" s="10">
        <v>-0.627</v>
      </c>
      <c r="S9" s="10">
        <v>-0.68799999999999994</v>
      </c>
      <c r="T9" s="10">
        <v>-0.627</v>
      </c>
      <c r="U9" s="10">
        <v>-0.70099999999999996</v>
      </c>
      <c r="V9" s="10">
        <v>0.65</v>
      </c>
      <c r="W9" s="10">
        <v>-0.66200000000000003</v>
      </c>
    </row>
    <row r="10" spans="1:23" x14ac:dyDescent="0.3">
      <c r="B10" s="10">
        <v>-0.64100000000000001</v>
      </c>
      <c r="C10" s="10">
        <v>0.32936472270016842</v>
      </c>
      <c r="D10" s="10">
        <v>-0.76</v>
      </c>
      <c r="E10" s="10">
        <v>0.32067617610274463</v>
      </c>
      <c r="F10" s="10">
        <v>0.52700000000000002</v>
      </c>
      <c r="G10" s="7">
        <v>0.52800000000000002</v>
      </c>
      <c r="H10" s="12">
        <v>0.47799999999999998</v>
      </c>
      <c r="I10" s="12">
        <v>-0.73899999999999999</v>
      </c>
      <c r="J10" s="12">
        <v>-0.67</v>
      </c>
      <c r="K10" s="12">
        <v>-0.58299999999999996</v>
      </c>
      <c r="L10" s="10">
        <v>-0.68</v>
      </c>
      <c r="M10" s="12">
        <v>-0.47299999999999998</v>
      </c>
      <c r="N10" s="12">
        <v>0.42599999999999999</v>
      </c>
      <c r="O10" s="12">
        <v>-0.68300000000000005</v>
      </c>
      <c r="P10" s="12">
        <v>-0.80700000000000005</v>
      </c>
      <c r="Q10" s="10">
        <v>-0.79800000000000004</v>
      </c>
      <c r="R10" s="10">
        <v>-0.68500000000000005</v>
      </c>
      <c r="S10" s="10">
        <v>-0.64</v>
      </c>
      <c r="T10" s="10">
        <v>-0.63700000000000001</v>
      </c>
      <c r="U10" s="10">
        <v>-0.72799999999999998</v>
      </c>
      <c r="V10" s="10">
        <v>0.624</v>
      </c>
      <c r="W10" s="10">
        <v>-0.69499999999999995</v>
      </c>
    </row>
    <row r="11" spans="1:23" x14ac:dyDescent="0.3">
      <c r="B11" s="10">
        <v>-0.29420436933479183</v>
      </c>
      <c r="C11" s="10">
        <v>0.28528286493165395</v>
      </c>
      <c r="D11" s="10">
        <v>-0.39</v>
      </c>
      <c r="E11" s="10">
        <v>0.18873119374516384</v>
      </c>
      <c r="F11" s="10">
        <v>0.16940874791169871</v>
      </c>
      <c r="G11" s="7">
        <v>0.16027452297443417</v>
      </c>
      <c r="H11" s="12">
        <v>0.40799999999999997</v>
      </c>
      <c r="I11" s="12">
        <v>-0.51400000000000001</v>
      </c>
      <c r="J11" s="12">
        <v>-0.47799999999999998</v>
      </c>
      <c r="K11" s="12">
        <v>-0.432</v>
      </c>
      <c r="L11" s="10">
        <v>-0.47899999999999998</v>
      </c>
      <c r="M11" s="12">
        <v>-0.41299999999999998</v>
      </c>
      <c r="N11" s="12">
        <v>0.13356599355985452</v>
      </c>
      <c r="O11" s="12">
        <v>-0.505</v>
      </c>
      <c r="P11" s="12">
        <v>-0.44600000000000001</v>
      </c>
      <c r="Q11" s="10">
        <v>-0.47</v>
      </c>
      <c r="R11" s="10">
        <v>-0.33955845864105416</v>
      </c>
      <c r="S11" s="10">
        <v>-0.374</v>
      </c>
      <c r="T11" s="10">
        <v>-0.36866333589282407</v>
      </c>
      <c r="U11" s="10">
        <v>-0.44600000000000001</v>
      </c>
      <c r="V11" s="10">
        <v>0.21352876790365283</v>
      </c>
      <c r="W11" s="10">
        <v>-0.46899999999999997</v>
      </c>
    </row>
    <row r="12" spans="1:23" x14ac:dyDescent="0.3">
      <c r="B12" s="10"/>
      <c r="C12" s="10"/>
      <c r="D12" s="10"/>
      <c r="E12" s="10"/>
      <c r="F12" s="10"/>
      <c r="G12" s="7"/>
      <c r="H12" s="12"/>
      <c r="I12" s="12"/>
      <c r="J12" s="12"/>
      <c r="K12" s="12"/>
      <c r="L12" s="10"/>
      <c r="M12" s="13"/>
      <c r="N12" s="13"/>
      <c r="O12" s="13"/>
      <c r="P12" s="13"/>
      <c r="Q12" s="10"/>
      <c r="R12" s="10"/>
      <c r="S12" s="10"/>
      <c r="T12" s="10"/>
      <c r="U12" s="10"/>
      <c r="V12" s="10"/>
      <c r="W12" s="10"/>
    </row>
    <row r="13" spans="1:23" x14ac:dyDescent="0.3">
      <c r="M13" s="1"/>
      <c r="N13" s="1"/>
      <c r="O13" s="2"/>
      <c r="P13" s="2"/>
    </row>
    <row r="14" spans="1:23" x14ac:dyDescent="0.3">
      <c r="M14" s="1"/>
      <c r="N14" s="1"/>
      <c r="O14" s="1"/>
      <c r="P14" s="1"/>
    </row>
    <row r="15" spans="1:23" x14ac:dyDescent="0.3">
      <c r="M15" s="1"/>
      <c r="N15" s="1"/>
      <c r="O15" s="1"/>
      <c r="P15" s="1"/>
    </row>
  </sheetData>
  <phoneticPr fontId="2" type="noConversion"/>
  <conditionalFormatting sqref="B2:I5 K2:K5 N2:W5">
    <cfRule type="colorScale" priority="1">
      <colorScale>
        <cfvo type="num" val="-1"/>
        <cfvo type="num" val="0"/>
        <cfvo type="num" val="1"/>
        <color theme="3" tint="0.39997558519241921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03147-E18D-4930-8E8F-3121D6C14317}">
  <dimension ref="A1:E23"/>
  <sheetViews>
    <sheetView tabSelected="1" workbookViewId="0">
      <selection activeCell="G20" sqref="G20"/>
    </sheetView>
  </sheetViews>
  <sheetFormatPr defaultRowHeight="14" x14ac:dyDescent="0.3"/>
  <cols>
    <col min="1" max="1" width="36.08203125" style="26" customWidth="1"/>
    <col min="2" max="3" width="10.58203125" customWidth="1"/>
    <col min="4" max="4" width="11.83203125" customWidth="1"/>
    <col min="5" max="5" width="10.58203125" customWidth="1"/>
  </cols>
  <sheetData>
    <row r="1" spans="1:5" ht="20" customHeight="1" thickTop="1" thickBot="1" x14ac:dyDescent="0.35">
      <c r="A1" s="20" t="s">
        <v>26</v>
      </c>
      <c r="B1" s="16" t="s">
        <v>0</v>
      </c>
      <c r="C1" s="16" t="s">
        <v>1</v>
      </c>
      <c r="D1" s="16" t="s">
        <v>2</v>
      </c>
      <c r="E1" s="16" t="s">
        <v>3</v>
      </c>
    </row>
    <row r="2" spans="1:5" ht="20" customHeight="1" thickTop="1" x14ac:dyDescent="0.3">
      <c r="A2" s="17" t="s">
        <v>4</v>
      </c>
      <c r="B2" s="14">
        <v>-0.55400000000000005</v>
      </c>
      <c r="C2" s="14">
        <v>-0.59299999999999997</v>
      </c>
      <c r="D2" s="14">
        <v>-0.64100000000000001</v>
      </c>
      <c r="E2" s="14">
        <v>-0.29420436933479183</v>
      </c>
    </row>
    <row r="3" spans="1:5" ht="20" customHeight="1" x14ac:dyDescent="0.3">
      <c r="A3" s="17" t="s">
        <v>5</v>
      </c>
      <c r="B3" s="14">
        <v>0.61399999999999999</v>
      </c>
      <c r="C3" s="14">
        <v>0.40799999999999997</v>
      </c>
      <c r="D3" s="14">
        <v>0.32936472270016842</v>
      </c>
      <c r="E3" s="14">
        <v>0.28528286493165395</v>
      </c>
    </row>
    <row r="4" spans="1:5" ht="20" customHeight="1" x14ac:dyDescent="0.3">
      <c r="A4" s="17" t="s">
        <v>6</v>
      </c>
      <c r="B4" s="14">
        <v>-0.68500000000000005</v>
      </c>
      <c r="C4" s="14">
        <v>-0.73399999999999999</v>
      </c>
      <c r="D4" s="14">
        <v>-0.76</v>
      </c>
      <c r="E4" s="14">
        <v>-0.39</v>
      </c>
    </row>
    <row r="5" spans="1:5" ht="20" customHeight="1" x14ac:dyDescent="0.3">
      <c r="A5" s="17" t="s">
        <v>7</v>
      </c>
      <c r="B5" s="14">
        <v>0.47199999999999998</v>
      </c>
      <c r="C5" s="14">
        <v>0.77600000000000002</v>
      </c>
      <c r="D5" s="14">
        <v>0.32067617610274463</v>
      </c>
      <c r="E5" s="14">
        <v>0.18873119374516384</v>
      </c>
    </row>
    <row r="6" spans="1:5" ht="20" customHeight="1" x14ac:dyDescent="0.3">
      <c r="A6" s="17" t="s">
        <v>8</v>
      </c>
      <c r="B6" s="14">
        <v>0.63400000000000001</v>
      </c>
      <c r="C6" s="14">
        <v>0.70899999999999996</v>
      </c>
      <c r="D6" s="14">
        <v>0.52700000000000002</v>
      </c>
      <c r="E6" s="14">
        <v>0.16940874791169871</v>
      </c>
    </row>
    <row r="7" spans="1:5" ht="20" customHeight="1" x14ac:dyDescent="0.3">
      <c r="A7" s="17" t="s">
        <v>9</v>
      </c>
      <c r="B7" s="14">
        <v>0.63800000000000001</v>
      </c>
      <c r="C7" s="19">
        <v>0.74099999999999999</v>
      </c>
      <c r="D7" s="19">
        <v>0.52800000000000002</v>
      </c>
      <c r="E7" s="19">
        <v>0.16027452297443417</v>
      </c>
    </row>
    <row r="8" spans="1:5" ht="20" customHeight="1" x14ac:dyDescent="0.3">
      <c r="A8" s="17" t="s">
        <v>10</v>
      </c>
      <c r="B8" s="14">
        <v>0.52</v>
      </c>
      <c r="C8" s="18">
        <v>0.60499999999999998</v>
      </c>
      <c r="D8" s="18">
        <v>0.47799999999999998</v>
      </c>
      <c r="E8" s="18">
        <v>0.40799999999999997</v>
      </c>
    </row>
    <row r="9" spans="1:5" ht="20" customHeight="1" x14ac:dyDescent="0.3">
      <c r="A9" s="17" t="s">
        <v>11</v>
      </c>
      <c r="B9" s="14">
        <v>-0.71799999999999997</v>
      </c>
      <c r="C9" s="15">
        <v>-0.77400000000000002</v>
      </c>
      <c r="D9" s="15">
        <v>-0.73899999999999999</v>
      </c>
      <c r="E9" s="15">
        <v>-0.51400000000000001</v>
      </c>
    </row>
    <row r="10" spans="1:5" ht="20" customHeight="1" x14ac:dyDescent="0.3">
      <c r="A10" s="25" t="s">
        <v>23</v>
      </c>
      <c r="B10" s="14">
        <v>-0.65800000000000003</v>
      </c>
      <c r="C10" s="15">
        <v>-0.64400000000000002</v>
      </c>
      <c r="D10" s="15">
        <v>-0.67</v>
      </c>
      <c r="E10" s="15">
        <v>-0.47799999999999998</v>
      </c>
    </row>
    <row r="11" spans="1:5" ht="20" customHeight="1" x14ac:dyDescent="0.3">
      <c r="A11" s="17" t="s">
        <v>12</v>
      </c>
      <c r="B11" s="14">
        <v>-0.57899999999999996</v>
      </c>
      <c r="C11" s="15">
        <v>-0.54700000000000004</v>
      </c>
      <c r="D11" s="15">
        <v>-0.58299999999999996</v>
      </c>
      <c r="E11" s="15">
        <v>-0.432</v>
      </c>
    </row>
    <row r="12" spans="1:5" ht="20" customHeight="1" x14ac:dyDescent="0.3">
      <c r="A12" s="25" t="s">
        <v>24</v>
      </c>
      <c r="B12" s="14">
        <v>-0.59099999999999997</v>
      </c>
      <c r="C12" s="14">
        <v>-0.56599999999999995</v>
      </c>
      <c r="D12" s="14">
        <v>-0.68</v>
      </c>
      <c r="E12" s="14">
        <v>-0.47899999999999998</v>
      </c>
    </row>
    <row r="13" spans="1:5" ht="20" customHeight="1" x14ac:dyDescent="0.3">
      <c r="A13" s="25" t="s">
        <v>25</v>
      </c>
      <c r="B13" s="14">
        <v>-0.52400000000000002</v>
      </c>
      <c r="C13" s="22">
        <v>-0.50700000000000001</v>
      </c>
      <c r="D13" s="15">
        <v>-0.47299999999999998</v>
      </c>
      <c r="E13" s="15">
        <v>-0.41299999999999998</v>
      </c>
    </row>
    <row r="14" spans="1:5" ht="20" customHeight="1" x14ac:dyDescent="0.3">
      <c r="A14" s="17" t="s">
        <v>13</v>
      </c>
      <c r="B14" s="14">
        <v>0.40200000000000002</v>
      </c>
      <c r="C14" s="24">
        <v>0.48299999999999998</v>
      </c>
      <c r="D14" s="15">
        <v>0.42599999999999999</v>
      </c>
      <c r="E14" s="15">
        <v>0.13356599355985452</v>
      </c>
    </row>
    <row r="15" spans="1:5" ht="20" customHeight="1" x14ac:dyDescent="0.3">
      <c r="A15" s="17" t="s">
        <v>14</v>
      </c>
      <c r="B15" s="14">
        <v>-0.60399999999999998</v>
      </c>
      <c r="C15" s="22">
        <v>-0.56299999999999994</v>
      </c>
      <c r="D15" s="15">
        <v>-0.68300000000000005</v>
      </c>
      <c r="E15" s="15">
        <v>-0.505</v>
      </c>
    </row>
    <row r="16" spans="1:5" ht="20" customHeight="1" x14ac:dyDescent="0.3">
      <c r="A16" s="17" t="s">
        <v>22</v>
      </c>
      <c r="B16" s="14">
        <v>-0.66200000000000003</v>
      </c>
      <c r="C16" s="23">
        <v>-0.70299999999999996</v>
      </c>
      <c r="D16" s="21">
        <v>-0.80700000000000005</v>
      </c>
      <c r="E16" s="15">
        <v>-0.44600000000000001</v>
      </c>
    </row>
    <row r="17" spans="1:5" ht="20" customHeight="1" x14ac:dyDescent="0.3">
      <c r="A17" s="17" t="s">
        <v>15</v>
      </c>
      <c r="B17" s="14">
        <v>-0.7</v>
      </c>
      <c r="C17" s="14">
        <v>-0.69799999999999995</v>
      </c>
      <c r="D17" s="14">
        <v>-0.79800000000000004</v>
      </c>
      <c r="E17" s="14">
        <v>-0.47</v>
      </c>
    </row>
    <row r="18" spans="1:5" ht="20" customHeight="1" x14ac:dyDescent="0.3">
      <c r="A18" s="17" t="s">
        <v>16</v>
      </c>
      <c r="B18" s="14">
        <v>-0.59899999999999998</v>
      </c>
      <c r="C18" s="14">
        <v>-0.627</v>
      </c>
      <c r="D18" s="14">
        <v>-0.68500000000000005</v>
      </c>
      <c r="E18" s="14">
        <v>-0.33955845864105416</v>
      </c>
    </row>
    <row r="19" spans="1:5" ht="20" customHeight="1" x14ac:dyDescent="0.3">
      <c r="A19" s="17" t="s">
        <v>17</v>
      </c>
      <c r="B19" s="14">
        <v>-0.69099999999999995</v>
      </c>
      <c r="C19" s="14">
        <v>-0.68799999999999994</v>
      </c>
      <c r="D19" s="14">
        <v>-0.64</v>
      </c>
      <c r="E19" s="14">
        <v>-0.374</v>
      </c>
    </row>
    <row r="20" spans="1:5" ht="20" customHeight="1" x14ac:dyDescent="0.3">
      <c r="A20" s="17" t="s">
        <v>18</v>
      </c>
      <c r="B20" s="14">
        <v>-0.59</v>
      </c>
      <c r="C20" s="14">
        <v>-0.627</v>
      </c>
      <c r="D20" s="14">
        <v>-0.63700000000000001</v>
      </c>
      <c r="E20" s="14">
        <v>-0.36866333589282407</v>
      </c>
    </row>
    <row r="21" spans="1:5" ht="20" customHeight="1" x14ac:dyDescent="0.3">
      <c r="A21" s="17" t="s">
        <v>19</v>
      </c>
      <c r="B21" s="14">
        <v>-0.76100000000000001</v>
      </c>
      <c r="C21" s="14">
        <v>-0.70099999999999996</v>
      </c>
      <c r="D21" s="14">
        <v>-0.72799999999999998</v>
      </c>
      <c r="E21" s="14">
        <v>-0.44600000000000001</v>
      </c>
    </row>
    <row r="22" spans="1:5" ht="20" customHeight="1" x14ac:dyDescent="0.3">
      <c r="A22" s="17" t="s">
        <v>20</v>
      </c>
      <c r="B22" s="14">
        <v>0.70699999999999996</v>
      </c>
      <c r="C22" s="14">
        <v>0.65</v>
      </c>
      <c r="D22" s="14">
        <v>0.624</v>
      </c>
      <c r="E22" s="14">
        <v>0.21352876790365283</v>
      </c>
    </row>
    <row r="23" spans="1:5" ht="20" customHeight="1" x14ac:dyDescent="0.3">
      <c r="A23" s="17" t="s">
        <v>21</v>
      </c>
      <c r="B23" s="14">
        <v>-0.63200000000000001</v>
      </c>
      <c r="C23" s="14">
        <v>-0.66200000000000003</v>
      </c>
      <c r="D23" s="14">
        <v>-0.69499999999999995</v>
      </c>
      <c r="E23" s="14">
        <v>-0.46899999999999997</v>
      </c>
    </row>
  </sheetData>
  <phoneticPr fontId="2" type="noConversion"/>
  <conditionalFormatting sqref="B2:E2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num" val="-1"/>
        <cfvo type="num" val="1"/>
        <color theme="4" tint="0.39997558519241921"/>
        <color rgb="FFFF0000"/>
      </colorScale>
    </cfRule>
    <cfRule type="colorScale" priority="1">
      <colorScale>
        <cfvo type="num" val="-1"/>
        <cfvo type="num" val="0"/>
        <cfvo type="num" val="1"/>
        <color theme="4" tint="-0.249977111117893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Q</dc:creator>
  <cp:lastModifiedBy>GSQ</cp:lastModifiedBy>
  <dcterms:created xsi:type="dcterms:W3CDTF">2015-06-05T18:17:20Z</dcterms:created>
  <dcterms:modified xsi:type="dcterms:W3CDTF">2019-09-04T13:43:39Z</dcterms:modified>
</cp:coreProperties>
</file>